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84">
  <si>
    <r>
      <rPr>
        <b val="true"/>
        <sz val="11"/>
        <rFont val="Times New Roman"/>
        <family val="0"/>
      </rPr>
      <t xml:space="preserve">Table S13 Identification of novel miRNAs in </t>
    </r>
    <r>
      <rPr>
        <b val="true"/>
        <i val="true"/>
        <sz val="11"/>
        <rFont val="Times New Roman"/>
        <family val="0"/>
      </rPr>
      <t xml:space="preserve">Suaeda aralocaspica</t>
    </r>
    <r>
      <rPr>
        <b val="true"/>
        <sz val="11"/>
        <rFont val="Times New Roman"/>
        <family val="0"/>
      </rPr>
      <t xml:space="preserve">.</t>
    </r>
  </si>
  <si>
    <t xml:space="preserve">miRNA family</t>
  </si>
  <si>
    <t xml:space="preserve">Name</t>
  </si>
  <si>
    <r>
      <rPr>
        <i val="true"/>
        <sz val="11"/>
        <color rgb="FF000000"/>
        <rFont val="Times New Roman"/>
        <family val="0"/>
      </rPr>
      <t xml:space="preserve">Suaeda aralocaspica</t>
    </r>
    <r>
      <rPr>
        <sz val="11"/>
        <color rgb="FF000000"/>
        <rFont val="Times New Roman"/>
        <family val="0"/>
      </rPr>
      <t xml:space="preserve"> sRNA sequence (5'-3')</t>
    </r>
  </si>
  <si>
    <t xml:space="preserve">Length(nt)</t>
  </si>
  <si>
    <t xml:space="preserve">Read count</t>
  </si>
  <si>
    <t xml:space="preserve">pre-miRNA(nt)</t>
  </si>
  <si>
    <t xml:space="preserve">Arm</t>
  </si>
  <si>
    <t xml:space="preserve">A+U(%)</t>
  </si>
  <si>
    <t xml:space="preserve">MFE</t>
  </si>
  <si>
    <t xml:space="preserve">MFEI</t>
  </si>
  <si>
    <t xml:space="preserve">BlDS</t>
  </si>
  <si>
    <t xml:space="preserve">BlIS</t>
  </si>
  <si>
    <t xml:space="preserve">BlS</t>
  </si>
  <si>
    <t xml:space="preserve">BrDS</t>
  </si>
  <si>
    <t xml:space="preserve">BrIS</t>
  </si>
  <si>
    <t xml:space="preserve">BrS</t>
  </si>
  <si>
    <t xml:space="preserve">miR1</t>
  </si>
  <si>
    <t xml:space="preserve">sar-miR1a</t>
  </si>
  <si>
    <t xml:space="preserve">UUUAUCUUCAACAUAGCACUA</t>
  </si>
  <si>
    <t xml:space="preserve">5p</t>
  </si>
  <si>
    <t xml:space="preserve">sar-miR1b</t>
  </si>
  <si>
    <t xml:space="preserve">UUAAUCUUCAACAUAGCAGUA</t>
  </si>
  <si>
    <t xml:space="preserve">miR2</t>
  </si>
  <si>
    <t xml:space="preserve">sar-miR2</t>
  </si>
  <si>
    <t xml:space="preserve">UUACUGCUAUGCUGAAGAUUUAAC</t>
  </si>
  <si>
    <t xml:space="preserve">miR3</t>
  </si>
  <si>
    <t xml:space="preserve">sar-miR3</t>
  </si>
  <si>
    <t xml:space="preserve">UGACGAUGAGAGAGAGCACGC</t>
  </si>
  <si>
    <t xml:space="preserve">miR4</t>
  </si>
  <si>
    <t xml:space="preserve">sar-miR4</t>
  </si>
  <si>
    <t xml:space="preserve">UUAGGAACCGGAGCAUAUAAC</t>
  </si>
  <si>
    <t xml:space="preserve">3p</t>
  </si>
  <si>
    <t xml:space="preserve">miR5</t>
  </si>
  <si>
    <t xml:space="preserve">sar-miR5</t>
  </si>
  <si>
    <t xml:space="preserve">GGGCUAUUAGCUCAGUGG</t>
  </si>
  <si>
    <t xml:space="preserve">miR6</t>
  </si>
  <si>
    <t xml:space="preserve">sar-miR6a</t>
  </si>
  <si>
    <t xml:space="preserve">GGGCGCAGCGGUCGCUGC</t>
  </si>
  <si>
    <t xml:space="preserve">sar-miR6b</t>
  </si>
  <si>
    <t xml:space="preserve">GGGCGCAGCGGUCGCUGCA</t>
  </si>
  <si>
    <t xml:space="preserve">miR7</t>
  </si>
  <si>
    <t xml:space="preserve">sar-miR7</t>
  </si>
  <si>
    <t xml:space="preserve">GCCGUUGGUGCAGAUCUU</t>
  </si>
  <si>
    <t xml:space="preserve">miR8</t>
  </si>
  <si>
    <t xml:space="preserve">sar-miR8</t>
  </si>
  <si>
    <t xml:space="preserve">UUUUGGGGAGAAUUAAGUAUC</t>
  </si>
  <si>
    <t xml:space="preserve">miR9</t>
  </si>
  <si>
    <t xml:space="preserve">sar-miR9</t>
  </si>
  <si>
    <t xml:space="preserve">AACUAAUAUGAUACGGAGGUA</t>
  </si>
  <si>
    <t xml:space="preserve">miR10</t>
  </si>
  <si>
    <t xml:space="preserve">sar-miR10</t>
  </si>
  <si>
    <t xml:space="preserve">CCAAAAGCCCUGCCCUCCCU</t>
  </si>
  <si>
    <t xml:space="preserve">miR11</t>
  </si>
  <si>
    <t xml:space="preserve">sar-miR11</t>
  </si>
  <si>
    <t xml:space="preserve">AUGGCAUUACUAUAGACA</t>
  </si>
  <si>
    <t xml:space="preserve">miR12</t>
  </si>
  <si>
    <t xml:space="preserve">sar-miR12</t>
  </si>
  <si>
    <t xml:space="preserve">AGGGCGCAGCGGUCGCUG</t>
  </si>
  <si>
    <t xml:space="preserve">miR159</t>
  </si>
  <si>
    <t xml:space="preserve">sar-miR13</t>
  </si>
  <si>
    <t xml:space="preserve">UUUGGAUUGAAGGGAGCUCU</t>
  </si>
  <si>
    <t xml:space="preserve">miR14</t>
  </si>
  <si>
    <t xml:space="preserve">sar-miR14</t>
  </si>
  <si>
    <t xml:space="preserve">UUGCAUUUUUUCUUCCAAAUCUUU</t>
  </si>
  <si>
    <t xml:space="preserve">miR15</t>
  </si>
  <si>
    <t xml:space="preserve">sar-miR15</t>
  </si>
  <si>
    <t xml:space="preserve">ACGGUUUGGUGUACGGUUUGGAGU</t>
  </si>
  <si>
    <t xml:space="preserve">miR16</t>
  </si>
  <si>
    <t xml:space="preserve">sar-miR16</t>
  </si>
  <si>
    <t xml:space="preserve">AAUAUAUGCAAAAGUAGGGGC</t>
  </si>
  <si>
    <t xml:space="preserve">miR17</t>
  </si>
  <si>
    <t xml:space="preserve">sar-miR17</t>
  </si>
  <si>
    <t xml:space="preserve">GAAGGGCGGAGGCCUUUGGUGUC</t>
  </si>
  <si>
    <t xml:space="preserve">miR18</t>
  </si>
  <si>
    <t xml:space="preserve">sar-miR18</t>
  </si>
  <si>
    <t xml:space="preserve">GGAAUGAACUUAUAAUCA</t>
  </si>
  <si>
    <t xml:space="preserve">miR19</t>
  </si>
  <si>
    <t xml:space="preserve">sar-miR19</t>
  </si>
  <si>
    <t xml:space="preserve">UUAGCCCUUACUUUUGCAUAUAUU</t>
  </si>
  <si>
    <t xml:space="preserve">miR20</t>
  </si>
  <si>
    <t xml:space="preserve">sar-miR20</t>
  </si>
  <si>
    <t xml:space="preserve">CGCAGUCUGGUCAGCGCAUC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_ "/>
  </numFmts>
  <fonts count="9">
    <font>
      <sz val="11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0"/>
    </font>
    <font>
      <b val="true"/>
      <sz val="11"/>
      <name val="Times New Roman"/>
      <family val="0"/>
    </font>
    <font>
      <b val="true"/>
      <i val="true"/>
      <sz val="11"/>
      <name val="Times New Roman"/>
      <family val="0"/>
    </font>
    <font>
      <i val="true"/>
      <sz val="11"/>
      <color rgb="FF000000"/>
      <name val="Times New Roman"/>
      <family val="0"/>
    </font>
    <font>
      <b val="true"/>
      <sz val="11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828125" defaultRowHeight="13" zeroHeight="false" outlineLevelRow="0" outlineLevelCol="0"/>
  <cols>
    <col collapsed="false" customWidth="true" hidden="false" outlineLevel="0" max="1" min="1" style="1" width="12.66"/>
    <col collapsed="false" customWidth="true" hidden="false" outlineLevel="0" max="2" min="2" style="1" width="12.82"/>
    <col collapsed="false" customWidth="true" hidden="false" outlineLevel="0" max="3" min="3" style="2" width="31.33"/>
    <col collapsed="false" customWidth="true" hidden="false" outlineLevel="0" max="4" min="4" style="1" width="14.99"/>
    <col collapsed="false" customWidth="false" hidden="false" outlineLevel="0" max="257" min="5" style="1" width="8.82"/>
  </cols>
  <sheetData>
    <row r="1" customFormat="false" ht="13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customFormat="false" ht="13" hidden="false" customHeight="true" outlineLevel="0" collapsed="false">
      <c r="A2" s="4" t="s">
        <v>1</v>
      </c>
      <c r="B2" s="4" t="s">
        <v>2</v>
      </c>
      <c r="C2" s="5" t="s">
        <v>3</v>
      </c>
      <c r="D2" s="4" t="s">
        <v>4</v>
      </c>
      <c r="E2" s="4" t="s">
        <v>5</v>
      </c>
      <c r="F2" s="4"/>
      <c r="G2" s="4"/>
      <c r="H2" s="4"/>
      <c r="I2" s="4"/>
      <c r="J2" s="4"/>
      <c r="K2" s="4" t="s">
        <v>6</v>
      </c>
      <c r="L2" s="4" t="s">
        <v>7</v>
      </c>
      <c r="M2" s="4" t="s">
        <v>8</v>
      </c>
      <c r="N2" s="4" t="s">
        <v>9</v>
      </c>
      <c r="O2" s="4" t="s">
        <v>10</v>
      </c>
    </row>
    <row r="3" customFormat="false" ht="13" hidden="false" customHeight="false" outlineLevel="0" collapsed="false">
      <c r="A3" s="4"/>
      <c r="B3" s="4"/>
      <c r="C3" s="5"/>
      <c r="D3" s="4"/>
      <c r="E3" s="6" t="s">
        <v>11</v>
      </c>
      <c r="F3" s="6" t="s">
        <v>12</v>
      </c>
      <c r="G3" s="6" t="s">
        <v>13</v>
      </c>
      <c r="H3" s="6" t="s">
        <v>14</v>
      </c>
      <c r="I3" s="6" t="s">
        <v>15</v>
      </c>
      <c r="J3" s="6" t="s">
        <v>16</v>
      </c>
      <c r="K3" s="4"/>
      <c r="L3" s="4"/>
      <c r="M3" s="4"/>
      <c r="N3" s="4"/>
      <c r="O3" s="4"/>
    </row>
    <row r="4" customFormat="false" ht="13" hidden="false" customHeight="false" outlineLevel="0" collapsed="false">
      <c r="A4" s="7" t="s">
        <v>17</v>
      </c>
      <c r="B4" s="8" t="s">
        <v>18</v>
      </c>
      <c r="C4" s="8" t="s">
        <v>19</v>
      </c>
      <c r="D4" s="8" t="n">
        <v>21</v>
      </c>
      <c r="E4" s="8" t="n">
        <v>381</v>
      </c>
      <c r="F4" s="8" t="n">
        <v>188</v>
      </c>
      <c r="G4" s="8" t="n">
        <v>249</v>
      </c>
      <c r="H4" s="8" t="n">
        <v>105</v>
      </c>
      <c r="I4" s="8" t="n">
        <v>180</v>
      </c>
      <c r="J4" s="8" t="n">
        <v>236</v>
      </c>
      <c r="K4" s="8" t="n">
        <v>64</v>
      </c>
      <c r="L4" s="8" t="s">
        <v>20</v>
      </c>
      <c r="M4" s="9" t="n">
        <v>0.6719</v>
      </c>
      <c r="N4" s="8" t="n">
        <v>-31.8</v>
      </c>
      <c r="O4" s="10" t="n">
        <v>1.51</v>
      </c>
    </row>
    <row r="5" customFormat="false" ht="13" hidden="false" customHeight="false" outlineLevel="0" collapsed="false">
      <c r="A5" s="7"/>
      <c r="B5" s="8" t="s">
        <v>21</v>
      </c>
      <c r="C5" s="8" t="s">
        <v>22</v>
      </c>
      <c r="D5" s="8" t="n">
        <v>21</v>
      </c>
      <c r="E5" s="8" t="n">
        <v>2082</v>
      </c>
      <c r="F5" s="8" t="n">
        <v>975</v>
      </c>
      <c r="G5" s="8" t="n">
        <v>1184</v>
      </c>
      <c r="H5" s="8" t="n">
        <v>495</v>
      </c>
      <c r="I5" s="8" t="n">
        <v>890</v>
      </c>
      <c r="J5" s="8" t="n">
        <v>1554</v>
      </c>
      <c r="K5" s="8" t="n">
        <v>63</v>
      </c>
      <c r="L5" s="8" t="s">
        <v>20</v>
      </c>
      <c r="M5" s="9" t="n">
        <v>0.6667</v>
      </c>
      <c r="N5" s="8" t="n">
        <v>-25.9</v>
      </c>
      <c r="O5" s="10" t="n">
        <v>1.23</v>
      </c>
    </row>
    <row r="6" customFormat="false" ht="13" hidden="false" customHeight="false" outlineLevel="0" collapsed="false">
      <c r="A6" s="8" t="s">
        <v>23</v>
      </c>
      <c r="B6" s="8" t="s">
        <v>24</v>
      </c>
      <c r="C6" s="8" t="s">
        <v>25</v>
      </c>
      <c r="D6" s="8" t="n">
        <v>24</v>
      </c>
      <c r="E6" s="8" t="n">
        <v>88</v>
      </c>
      <c r="F6" s="8" t="n">
        <v>30</v>
      </c>
      <c r="G6" s="8" t="n">
        <v>37</v>
      </c>
      <c r="H6" s="8" t="n">
        <v>17</v>
      </c>
      <c r="I6" s="8" t="n">
        <v>21</v>
      </c>
      <c r="J6" s="8" t="n">
        <v>34</v>
      </c>
      <c r="K6" s="8" t="n">
        <v>110</v>
      </c>
      <c r="L6" s="8" t="s">
        <v>20</v>
      </c>
      <c r="M6" s="9" t="n">
        <v>0.6545</v>
      </c>
      <c r="N6" s="8" t="n">
        <v>-31.7</v>
      </c>
      <c r="O6" s="10" t="n">
        <v>0.83</v>
      </c>
    </row>
    <row r="7" customFormat="false" ht="13" hidden="false" customHeight="false" outlineLevel="0" collapsed="false">
      <c r="A7" s="8" t="s">
        <v>26</v>
      </c>
      <c r="B7" s="8" t="s">
        <v>27</v>
      </c>
      <c r="C7" s="8" t="s">
        <v>28</v>
      </c>
      <c r="D7" s="11" t="n">
        <v>21</v>
      </c>
      <c r="E7" s="8" t="n">
        <v>1494</v>
      </c>
      <c r="F7" s="8" t="n">
        <v>765</v>
      </c>
      <c r="G7" s="8" t="n">
        <v>1945</v>
      </c>
      <c r="H7" s="8" t="n">
        <v>584</v>
      </c>
      <c r="I7" s="8" t="n">
        <v>994</v>
      </c>
      <c r="J7" s="8" t="n">
        <v>2442</v>
      </c>
      <c r="K7" s="8" t="n">
        <v>89</v>
      </c>
      <c r="L7" s="8" t="s">
        <v>20</v>
      </c>
      <c r="M7" s="9" t="n">
        <v>0.5393</v>
      </c>
      <c r="N7" s="8" t="n">
        <v>-52.8</v>
      </c>
      <c r="O7" s="10" t="n">
        <v>1.29</v>
      </c>
    </row>
    <row r="8" customFormat="false" ht="13" hidden="false" customHeight="false" outlineLevel="0" collapsed="false">
      <c r="A8" s="8" t="s">
        <v>29</v>
      </c>
      <c r="B8" s="8" t="s">
        <v>30</v>
      </c>
      <c r="C8" s="8" t="s">
        <v>31</v>
      </c>
      <c r="D8" s="8" t="n">
        <v>21</v>
      </c>
      <c r="E8" s="8" t="n">
        <v>30</v>
      </c>
      <c r="F8" s="8" t="n">
        <v>36</v>
      </c>
      <c r="G8" s="8" t="n">
        <v>51</v>
      </c>
      <c r="H8" s="8" t="n">
        <v>14</v>
      </c>
      <c r="I8" s="8" t="n">
        <v>27</v>
      </c>
      <c r="J8" s="8" t="n">
        <v>58</v>
      </c>
      <c r="K8" s="8" t="n">
        <v>95</v>
      </c>
      <c r="L8" s="8" t="s">
        <v>32</v>
      </c>
      <c r="M8" s="9" t="n">
        <v>0.6526</v>
      </c>
      <c r="N8" s="8" t="n">
        <v>-41.8</v>
      </c>
      <c r="O8" s="10" t="n">
        <v>1.27</v>
      </c>
    </row>
    <row r="9" customFormat="false" ht="13" hidden="false" customHeight="false" outlineLevel="0" collapsed="false">
      <c r="A9" s="8" t="s">
        <v>33</v>
      </c>
      <c r="B9" s="8" t="s">
        <v>34</v>
      </c>
      <c r="C9" s="8" t="s">
        <v>35</v>
      </c>
      <c r="D9" s="8" t="n">
        <v>18</v>
      </c>
      <c r="E9" s="8" t="n">
        <v>7</v>
      </c>
      <c r="F9" s="8" t="n">
        <v>57</v>
      </c>
      <c r="G9" s="8" t="n">
        <v>30</v>
      </c>
      <c r="H9" s="8" t="n">
        <v>27</v>
      </c>
      <c r="I9" s="8" t="n">
        <v>2</v>
      </c>
      <c r="J9" s="8" t="n">
        <v>37</v>
      </c>
      <c r="K9" s="8" t="n">
        <v>70</v>
      </c>
      <c r="L9" s="8" t="s">
        <v>20</v>
      </c>
      <c r="M9" s="9" t="n">
        <v>0.4</v>
      </c>
      <c r="N9" s="8" t="n">
        <v>-28.9</v>
      </c>
      <c r="O9" s="10" t="n">
        <v>0.69</v>
      </c>
    </row>
    <row r="10" customFormat="false" ht="13" hidden="false" customHeight="false" outlineLevel="0" collapsed="false">
      <c r="A10" s="7" t="s">
        <v>36</v>
      </c>
      <c r="B10" s="8" t="s">
        <v>37</v>
      </c>
      <c r="C10" s="8" t="s">
        <v>38</v>
      </c>
      <c r="D10" s="8" t="n">
        <v>18</v>
      </c>
      <c r="E10" s="8" t="n">
        <v>4</v>
      </c>
      <c r="F10" s="8" t="n">
        <v>7</v>
      </c>
      <c r="G10" s="8" t="n">
        <v>10</v>
      </c>
      <c r="H10" s="8" t="n">
        <v>3</v>
      </c>
      <c r="I10" s="8" t="n">
        <v>1</v>
      </c>
      <c r="J10" s="8" t="n">
        <v>18</v>
      </c>
      <c r="K10" s="8" t="n">
        <v>63</v>
      </c>
      <c r="L10" s="8" t="s">
        <v>20</v>
      </c>
      <c r="M10" s="9" t="n">
        <v>0.3016</v>
      </c>
      <c r="N10" s="8" t="n">
        <v>-34</v>
      </c>
      <c r="O10" s="10" t="n">
        <v>0.77</v>
      </c>
    </row>
    <row r="11" customFormat="false" ht="13" hidden="false" customHeight="false" outlineLevel="0" collapsed="false">
      <c r="A11" s="7"/>
      <c r="B11" s="8" t="s">
        <v>39</v>
      </c>
      <c r="C11" s="8" t="s">
        <v>40</v>
      </c>
      <c r="D11" s="8" t="n">
        <v>19</v>
      </c>
      <c r="E11" s="8" t="n">
        <v>27</v>
      </c>
      <c r="F11" s="8" t="n">
        <v>42</v>
      </c>
      <c r="G11" s="8" t="n">
        <v>37</v>
      </c>
      <c r="H11" s="8" t="n">
        <v>19</v>
      </c>
      <c r="I11" s="8" t="n">
        <v>14</v>
      </c>
      <c r="J11" s="8" t="n">
        <v>56</v>
      </c>
      <c r="K11" s="8" t="n">
        <v>63</v>
      </c>
      <c r="L11" s="8" t="s">
        <v>20</v>
      </c>
      <c r="M11" s="9" t="n">
        <v>0.3016</v>
      </c>
      <c r="N11" s="8" t="n">
        <v>-34</v>
      </c>
      <c r="O11" s="10" t="n">
        <v>0.77</v>
      </c>
    </row>
    <row r="12" customFormat="false" ht="13" hidden="false" customHeight="false" outlineLevel="0" collapsed="false">
      <c r="A12" s="8" t="s">
        <v>41</v>
      </c>
      <c r="B12" s="8" t="s">
        <v>42</v>
      </c>
      <c r="C12" s="8" t="s">
        <v>43</v>
      </c>
      <c r="D12" s="8" t="n">
        <v>18</v>
      </c>
      <c r="E12" s="8" t="n">
        <v>23</v>
      </c>
      <c r="F12" s="8" t="n">
        <v>15</v>
      </c>
      <c r="G12" s="8" t="n">
        <v>8</v>
      </c>
      <c r="H12" s="8" t="n">
        <v>12</v>
      </c>
      <c r="I12" s="8" t="n">
        <v>2</v>
      </c>
      <c r="J12" s="8" t="n">
        <v>8</v>
      </c>
      <c r="K12" s="8" t="n">
        <v>68</v>
      </c>
      <c r="L12" s="8" t="s">
        <v>32</v>
      </c>
      <c r="M12" s="9" t="n">
        <v>0.3235</v>
      </c>
      <c r="N12" s="8" t="n">
        <v>-35.1</v>
      </c>
      <c r="O12" s="10" t="n">
        <v>0.76</v>
      </c>
    </row>
    <row r="13" customFormat="false" ht="13" hidden="false" customHeight="false" outlineLevel="0" collapsed="false">
      <c r="A13" s="8" t="s">
        <v>44</v>
      </c>
      <c r="B13" s="8" t="s">
        <v>45</v>
      </c>
      <c r="C13" s="8" t="s">
        <v>46</v>
      </c>
      <c r="D13" s="8" t="n">
        <v>21</v>
      </c>
      <c r="E13" s="8" t="n">
        <v>8</v>
      </c>
      <c r="F13" s="8" t="n">
        <v>4</v>
      </c>
      <c r="G13" s="8" t="n">
        <v>11</v>
      </c>
      <c r="H13" s="8" t="n">
        <v>3</v>
      </c>
      <c r="I13" s="8" t="n">
        <v>3</v>
      </c>
      <c r="J13" s="8" t="n">
        <v>3</v>
      </c>
      <c r="K13" s="8" t="n">
        <v>108</v>
      </c>
      <c r="L13" s="8" t="s">
        <v>32</v>
      </c>
      <c r="M13" s="9" t="n">
        <v>0.6852</v>
      </c>
      <c r="N13" s="8" t="n">
        <v>-32.4</v>
      </c>
      <c r="O13" s="10" t="n">
        <v>0.95</v>
      </c>
    </row>
    <row r="14" customFormat="false" ht="13" hidden="false" customHeight="false" outlineLevel="0" collapsed="false">
      <c r="A14" s="8" t="s">
        <v>47</v>
      </c>
      <c r="B14" s="8" t="s">
        <v>48</v>
      </c>
      <c r="C14" s="8" t="s">
        <v>49</v>
      </c>
      <c r="D14" s="8" t="n">
        <v>21</v>
      </c>
      <c r="E14" s="8" t="n">
        <v>9</v>
      </c>
      <c r="F14" s="8" t="n">
        <v>5</v>
      </c>
      <c r="G14" s="8" t="n">
        <v>9</v>
      </c>
      <c r="H14" s="8" t="n">
        <v>7</v>
      </c>
      <c r="I14" s="8" t="n">
        <v>4</v>
      </c>
      <c r="J14" s="8" t="n">
        <v>4</v>
      </c>
      <c r="K14" s="8" t="n">
        <v>86</v>
      </c>
      <c r="L14" s="8" t="s">
        <v>32</v>
      </c>
      <c r="M14" s="9" t="n">
        <v>0.6512</v>
      </c>
      <c r="N14" s="8" t="n">
        <v>-37.6</v>
      </c>
      <c r="O14" s="10" t="n">
        <v>1.25</v>
      </c>
    </row>
    <row r="15" customFormat="false" ht="13" hidden="false" customHeight="false" outlineLevel="0" collapsed="false">
      <c r="A15" s="8" t="s">
        <v>50</v>
      </c>
      <c r="B15" s="8" t="s">
        <v>51</v>
      </c>
      <c r="C15" s="8" t="s">
        <v>52</v>
      </c>
      <c r="D15" s="8" t="n">
        <v>20</v>
      </c>
      <c r="E15" s="8" t="n">
        <v>0</v>
      </c>
      <c r="F15" s="8" t="n">
        <v>9</v>
      </c>
      <c r="G15" s="8" t="n">
        <v>12</v>
      </c>
      <c r="H15" s="8" t="n">
        <v>1</v>
      </c>
      <c r="I15" s="8" t="n">
        <v>0</v>
      </c>
      <c r="J15" s="8" t="n">
        <v>14</v>
      </c>
      <c r="K15" s="8" t="n">
        <v>68</v>
      </c>
      <c r="L15" s="8" t="s">
        <v>20</v>
      </c>
      <c r="M15" s="9" t="n">
        <v>0.4706</v>
      </c>
      <c r="N15" s="8" t="n">
        <v>-28.1</v>
      </c>
      <c r="O15" s="10" t="n">
        <v>0.78</v>
      </c>
    </row>
    <row r="16" customFormat="false" ht="13" hidden="false" customHeight="false" outlineLevel="0" collapsed="false">
      <c r="A16" s="8" t="s">
        <v>53</v>
      </c>
      <c r="B16" s="8" t="s">
        <v>54</v>
      </c>
      <c r="C16" s="8" t="s">
        <v>55</v>
      </c>
      <c r="D16" s="8" t="n">
        <v>18</v>
      </c>
      <c r="E16" s="8" t="n">
        <v>3</v>
      </c>
      <c r="F16" s="8" t="n">
        <v>7</v>
      </c>
      <c r="G16" s="8" t="n">
        <v>2</v>
      </c>
      <c r="H16" s="8" t="n">
        <v>6</v>
      </c>
      <c r="I16" s="8" t="n">
        <v>7</v>
      </c>
      <c r="J16" s="8" t="n">
        <v>5</v>
      </c>
      <c r="K16" s="8" t="n">
        <v>81</v>
      </c>
      <c r="L16" s="8" t="s">
        <v>20</v>
      </c>
      <c r="M16" s="9" t="n">
        <v>0.5926</v>
      </c>
      <c r="N16" s="8" t="n">
        <v>-25.8</v>
      </c>
      <c r="O16" s="10" t="n">
        <v>0.781832396952672</v>
      </c>
    </row>
    <row r="17" customFormat="false" ht="13" hidden="false" customHeight="false" outlineLevel="0" collapsed="false">
      <c r="A17" s="8" t="s">
        <v>56</v>
      </c>
      <c r="B17" s="8" t="s">
        <v>57</v>
      </c>
      <c r="C17" s="8" t="s">
        <v>58</v>
      </c>
      <c r="D17" s="8" t="n">
        <v>18</v>
      </c>
      <c r="E17" s="8" t="n">
        <v>12</v>
      </c>
      <c r="F17" s="8" t="n">
        <v>22</v>
      </c>
      <c r="G17" s="8" t="n">
        <v>10</v>
      </c>
      <c r="H17" s="8" t="n">
        <v>7</v>
      </c>
      <c r="I17" s="8" t="n">
        <v>3</v>
      </c>
      <c r="J17" s="8" t="n">
        <v>15</v>
      </c>
      <c r="K17" s="8" t="n">
        <v>65</v>
      </c>
      <c r="L17" s="8" t="s">
        <v>20</v>
      </c>
      <c r="M17" s="9" t="n">
        <v>0.3077</v>
      </c>
      <c r="N17" s="8" t="n">
        <v>-34</v>
      </c>
      <c r="O17" s="10" t="n">
        <v>0.755563950710563</v>
      </c>
    </row>
    <row r="18" customFormat="false" ht="13" hidden="false" customHeight="false" outlineLevel="0" collapsed="false">
      <c r="A18" s="8" t="s">
        <v>59</v>
      </c>
      <c r="B18" s="8" t="s">
        <v>60</v>
      </c>
      <c r="C18" s="8" t="s">
        <v>61</v>
      </c>
      <c r="D18" s="8" t="n">
        <v>20</v>
      </c>
      <c r="E18" s="8" t="n">
        <v>49848</v>
      </c>
      <c r="F18" s="8" t="n">
        <v>26212</v>
      </c>
      <c r="G18" s="8" t="n">
        <v>65841</v>
      </c>
      <c r="H18" s="8" t="n">
        <v>17741</v>
      </c>
      <c r="I18" s="8" t="n">
        <v>20164</v>
      </c>
      <c r="J18" s="8" t="n">
        <v>47644</v>
      </c>
      <c r="K18" s="8" t="n">
        <v>180</v>
      </c>
      <c r="L18" s="8" t="s">
        <v>32</v>
      </c>
      <c r="M18" s="9" t="n">
        <v>0.65</v>
      </c>
      <c r="N18" s="8" t="n">
        <v>-58.4</v>
      </c>
      <c r="O18" s="10" t="n">
        <v>0.926984126984127</v>
      </c>
    </row>
    <row r="19" customFormat="false" ht="13" hidden="false" customHeight="false" outlineLevel="0" collapsed="false">
      <c r="A19" s="8" t="s">
        <v>62</v>
      </c>
      <c r="B19" s="8" t="s">
        <v>63</v>
      </c>
      <c r="C19" s="8" t="s">
        <v>64</v>
      </c>
      <c r="D19" s="8" t="n">
        <v>24</v>
      </c>
      <c r="E19" s="8" t="n">
        <v>14</v>
      </c>
      <c r="F19" s="8" t="n">
        <v>2</v>
      </c>
      <c r="G19" s="8" t="n">
        <v>3</v>
      </c>
      <c r="H19" s="8" t="n">
        <v>13</v>
      </c>
      <c r="I19" s="8" t="n">
        <v>6</v>
      </c>
      <c r="J19" s="8" t="n">
        <v>1</v>
      </c>
      <c r="K19" s="8" t="n">
        <v>170</v>
      </c>
      <c r="L19" s="8" t="s">
        <v>32</v>
      </c>
      <c r="M19" s="9" t="n">
        <v>0.6118</v>
      </c>
      <c r="N19" s="8" t="n">
        <v>-61.3</v>
      </c>
      <c r="O19" s="10" t="n">
        <v>0.928872321726218</v>
      </c>
    </row>
    <row r="20" customFormat="false" ht="13" hidden="false" customHeight="false" outlineLevel="0" collapsed="false">
      <c r="A20" s="8" t="s">
        <v>65</v>
      </c>
      <c r="B20" s="8" t="s">
        <v>66</v>
      </c>
      <c r="C20" s="8" t="s">
        <v>67</v>
      </c>
      <c r="D20" s="8" t="n">
        <v>24</v>
      </c>
      <c r="E20" s="8" t="n">
        <v>8</v>
      </c>
      <c r="F20" s="8" t="n">
        <v>1</v>
      </c>
      <c r="G20" s="8" t="n">
        <v>4</v>
      </c>
      <c r="H20" s="8" t="n">
        <v>4</v>
      </c>
      <c r="I20" s="8" t="n">
        <v>4</v>
      </c>
      <c r="J20" s="8" t="n">
        <v>2</v>
      </c>
      <c r="K20" s="8" t="n">
        <v>73</v>
      </c>
      <c r="L20" s="8" t="s">
        <v>20</v>
      </c>
      <c r="M20" s="9" t="n">
        <v>0.5342</v>
      </c>
      <c r="N20" s="8" t="n">
        <v>-33.8</v>
      </c>
      <c r="O20" s="10" t="n">
        <v>0.9940182452343</v>
      </c>
    </row>
    <row r="21" customFormat="false" ht="13" hidden="false" customHeight="false" outlineLevel="0" collapsed="false">
      <c r="A21" s="8" t="s">
        <v>68</v>
      </c>
      <c r="B21" s="8" t="s">
        <v>69</v>
      </c>
      <c r="C21" s="8" t="s">
        <v>70</v>
      </c>
      <c r="D21" s="8" t="n">
        <v>21</v>
      </c>
      <c r="E21" s="8" t="n">
        <v>11</v>
      </c>
      <c r="F21" s="8" t="n">
        <v>1</v>
      </c>
      <c r="G21" s="8" t="n">
        <v>4</v>
      </c>
      <c r="H21" s="8" t="n">
        <v>4</v>
      </c>
      <c r="I21" s="8" t="n">
        <v>0</v>
      </c>
      <c r="J21" s="8" t="n">
        <v>1</v>
      </c>
      <c r="K21" s="8" t="n">
        <v>65</v>
      </c>
      <c r="L21" s="8" t="s">
        <v>20</v>
      </c>
      <c r="M21" s="9" t="n">
        <v>0.6923</v>
      </c>
      <c r="N21" s="8" t="n">
        <v>-35.4</v>
      </c>
      <c r="O21" s="10" t="n">
        <v>1.76995575110622</v>
      </c>
    </row>
    <row r="22" customFormat="false" ht="13" hidden="false" customHeight="false" outlineLevel="0" collapsed="false">
      <c r="A22" s="8" t="s">
        <v>71</v>
      </c>
      <c r="B22" s="8" t="s">
        <v>72</v>
      </c>
      <c r="C22" s="8" t="s">
        <v>73</v>
      </c>
      <c r="D22" s="8" t="n">
        <v>23</v>
      </c>
      <c r="E22" s="8" t="n">
        <v>40</v>
      </c>
      <c r="F22" s="8" t="n">
        <v>25</v>
      </c>
      <c r="G22" s="8" t="n">
        <v>32</v>
      </c>
      <c r="H22" s="8" t="n">
        <v>46</v>
      </c>
      <c r="I22" s="8" t="n">
        <v>47</v>
      </c>
      <c r="J22" s="8" t="n">
        <v>49</v>
      </c>
      <c r="K22" s="8" t="n">
        <v>72</v>
      </c>
      <c r="L22" s="8" t="s">
        <v>32</v>
      </c>
      <c r="M22" s="9" t="n">
        <v>0.4861</v>
      </c>
      <c r="N22" s="8" t="n">
        <v>-30.2</v>
      </c>
      <c r="O22" s="10" t="n">
        <v>0.816198568679596</v>
      </c>
    </row>
    <row r="23" customFormat="false" ht="13" hidden="false" customHeight="false" outlineLevel="0" collapsed="false">
      <c r="A23" s="8" t="s">
        <v>74</v>
      </c>
      <c r="B23" s="8" t="s">
        <v>75</v>
      </c>
      <c r="C23" s="8" t="s">
        <v>76</v>
      </c>
      <c r="D23" s="8" t="n">
        <v>18</v>
      </c>
      <c r="E23" s="8" t="n">
        <v>1</v>
      </c>
      <c r="F23" s="8" t="n">
        <v>1</v>
      </c>
      <c r="G23" s="8" t="n">
        <v>1</v>
      </c>
      <c r="H23" s="8" t="n">
        <v>7</v>
      </c>
      <c r="I23" s="8" t="n">
        <v>2</v>
      </c>
      <c r="J23" s="8" t="n">
        <v>1</v>
      </c>
      <c r="K23" s="8" t="n">
        <v>65</v>
      </c>
      <c r="L23" s="8" t="s">
        <v>20</v>
      </c>
      <c r="M23" s="9" t="n">
        <v>0.6769</v>
      </c>
      <c r="N23" s="8" t="n">
        <v>-24.6</v>
      </c>
      <c r="O23" s="10" t="n">
        <v>1.17134490393543</v>
      </c>
    </row>
    <row r="24" customFormat="false" ht="13" hidden="false" customHeight="false" outlineLevel="0" collapsed="false">
      <c r="A24" s="8" t="s">
        <v>77</v>
      </c>
      <c r="B24" s="8" t="s">
        <v>78</v>
      </c>
      <c r="C24" s="8" t="s">
        <v>79</v>
      </c>
      <c r="D24" s="8" t="n">
        <v>24</v>
      </c>
      <c r="E24" s="8" t="n">
        <v>13</v>
      </c>
      <c r="F24" s="8" t="n">
        <v>4</v>
      </c>
      <c r="G24" s="8" t="n">
        <v>11</v>
      </c>
      <c r="H24" s="8" t="n">
        <v>3</v>
      </c>
      <c r="I24" s="8" t="n">
        <v>8</v>
      </c>
      <c r="J24" s="8" t="n">
        <v>4</v>
      </c>
      <c r="K24" s="8" t="n">
        <v>61</v>
      </c>
      <c r="L24" s="8" t="s">
        <v>32</v>
      </c>
      <c r="M24" s="9" t="n">
        <v>0.6721</v>
      </c>
      <c r="N24" s="8" t="n">
        <v>-33.9</v>
      </c>
      <c r="O24" s="10" t="n">
        <v>1.69483899029592</v>
      </c>
    </row>
    <row r="25" customFormat="false" ht="13" hidden="false" customHeight="false" outlineLevel="0" collapsed="false">
      <c r="A25" s="6" t="s">
        <v>80</v>
      </c>
      <c r="B25" s="6" t="s">
        <v>81</v>
      </c>
      <c r="C25" s="6" t="s">
        <v>82</v>
      </c>
      <c r="D25" s="6" t="n">
        <v>20</v>
      </c>
      <c r="E25" s="6" t="n">
        <v>8</v>
      </c>
      <c r="F25" s="6" t="n">
        <v>4</v>
      </c>
      <c r="G25" s="6" t="n">
        <v>4</v>
      </c>
      <c r="H25" s="6" t="n">
        <v>9</v>
      </c>
      <c r="I25" s="6" t="n">
        <v>9</v>
      </c>
      <c r="J25" s="6" t="n">
        <v>22</v>
      </c>
      <c r="K25" s="6" t="n">
        <v>62</v>
      </c>
      <c r="L25" s="6" t="s">
        <v>32</v>
      </c>
      <c r="M25" s="12" t="n">
        <v>0.4194</v>
      </c>
      <c r="N25" s="6" t="n">
        <v>-18.6</v>
      </c>
      <c r="O25" s="13" t="n">
        <v>0.51670685497761</v>
      </c>
    </row>
    <row r="26" customFormat="false" ht="13" hidden="false" customHeight="false" outlineLevel="0" collapsed="false">
      <c r="E26" s="1" t="n">
        <f aca="false">SUM(E4:E25)</f>
        <v>54111</v>
      </c>
      <c r="F26" s="1" t="n">
        <f aca="false">SUM(F4:F25)</f>
        <v>28412</v>
      </c>
      <c r="G26" s="1" t="n">
        <f aca="false">SUM(G4:G25)</f>
        <v>69495</v>
      </c>
      <c r="H26" s="1" t="n">
        <f aca="false">SUM(H4:H25)</f>
        <v>19127</v>
      </c>
      <c r="I26" s="1" t="n">
        <f aca="false">SUM(I4:I25)</f>
        <v>22388</v>
      </c>
      <c r="J26" s="1" t="n">
        <f aca="false">SUM(J4:J25)</f>
        <v>52208</v>
      </c>
      <c r="K26" s="1" t="s">
        <v>83</v>
      </c>
    </row>
  </sheetData>
  <mergeCells count="13">
    <mergeCell ref="A1:O1"/>
    <mergeCell ref="A2:A3"/>
    <mergeCell ref="B2:B3"/>
    <mergeCell ref="C2:C3"/>
    <mergeCell ref="D2:D3"/>
    <mergeCell ref="E2:J2"/>
    <mergeCell ref="K2:K3"/>
    <mergeCell ref="L2:L3"/>
    <mergeCell ref="M2:M3"/>
    <mergeCell ref="N2:N3"/>
    <mergeCell ref="O2:O3"/>
    <mergeCell ref="A4:A5"/>
    <mergeCell ref="A10:A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4T08:34:30Z</dcterms:created>
  <dc:creator>Yinlan</dc:creator>
  <dc:description/>
  <dc:language>en-US</dc:language>
  <cp:lastModifiedBy>LAN YIN</cp:lastModifiedBy>
  <dcterms:modified xsi:type="dcterms:W3CDTF">2017-08-30T09:06:49Z</dcterms:modified>
  <cp:revision>0</cp:revision>
  <dc:subject/>
  <dc:title/>
</cp:coreProperties>
</file>